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RDIAmur\I_TA5_Vergleichende Transkriptomanalyse\AUSWERTUNG\01_PAPER\03_Supplemental\"/>
    </mc:Choice>
  </mc:AlternateContent>
  <bookViews>
    <workbookView xWindow="0" yWindow="0" windowWidth="28800" windowHeight="12300"/>
  </bookViews>
  <sheets>
    <sheet name="Tabelle1" sheetId="1" r:id="rId1"/>
  </sheets>
  <definedNames>
    <definedName name="_xlnm._FilterDatabase" localSheetId="0" hidden="1">Tabelle1!$A$1:$P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240">
  <si>
    <t>Malus ID</t>
  </si>
  <si>
    <t>LOC</t>
  </si>
  <si>
    <t>gene id</t>
  </si>
  <si>
    <t>mRNA</t>
  </si>
  <si>
    <t>Arabidopsis Analogue</t>
  </si>
  <si>
    <t>Symbols (DAVIDtool)</t>
  </si>
  <si>
    <t>Primer Forward</t>
  </si>
  <si>
    <t>Primer reverse</t>
  </si>
  <si>
    <t>Temp</t>
  </si>
  <si>
    <t>bp</t>
  </si>
  <si>
    <r>
      <t>RNASeq_log2FC M9 (ARD/</t>
    </r>
    <r>
      <rPr>
        <b/>
        <sz val="10"/>
        <rFont val="Calibri"/>
        <family val="2"/>
      </rPr>
      <t>уARD)</t>
    </r>
  </si>
  <si>
    <t xml:space="preserve">RNASeq_log2FC Mr5 (ARD/уARD) </t>
  </si>
  <si>
    <t>MDP0000211382</t>
  </si>
  <si>
    <t>XM_008364388.1</t>
  </si>
  <si>
    <t>AT3G55100</t>
  </si>
  <si>
    <t>ABCG17.2</t>
  </si>
  <si>
    <t>GCTATGCCAACACCAACACC</t>
  </si>
  <si>
    <t>GCGTTTTCCAGACCTTCCCT</t>
  </si>
  <si>
    <t>60°C</t>
  </si>
  <si>
    <t>MDP0000230092</t>
  </si>
  <si>
    <t>XM_008346053.2</t>
  </si>
  <si>
    <t>AT1G06620</t>
  </si>
  <si>
    <t>ACO</t>
  </si>
  <si>
    <t>TTGCTGTCTGAGGCTCTTCG</t>
  </si>
  <si>
    <t>ACTGCCATCGGTGTGTTGAT</t>
  </si>
  <si>
    <t>MDP0000188488</t>
  </si>
  <si>
    <t>XM_008394376.1</t>
  </si>
  <si>
    <t>AT2G25940</t>
  </si>
  <si>
    <t>ALPHA-VPE</t>
  </si>
  <si>
    <t>TAAGCCAGATGGCCCTGATG</t>
  </si>
  <si>
    <t>CCCCGCTGAGAGCTGTTTTA</t>
  </si>
  <si>
    <t>MDP0000250956</t>
  </si>
  <si>
    <t>XM_008375467.2</t>
  </si>
  <si>
    <t>AT1G52800</t>
  </si>
  <si>
    <t>AOP1</t>
  </si>
  <si>
    <t>CCGAACCACCTTATGCCACT</t>
  </si>
  <si>
    <t>TTTTCCATCGGGCCACATGA</t>
  </si>
  <si>
    <t>MDP0000137211</t>
  </si>
  <si>
    <t>XM_017330807.1</t>
  </si>
  <si>
    <t>AT1G73050</t>
  </si>
  <si>
    <t>At1g73050</t>
  </si>
  <si>
    <t>CCGCTCCAGAGGTTCGTATC</t>
  </si>
  <si>
    <t>CGGCTCTTGAGTATGCACCA</t>
  </si>
  <si>
    <t>MDP0000904158</t>
  </si>
  <si>
    <t>XM_008360596.1</t>
  </si>
  <si>
    <t>n.a</t>
  </si>
  <si>
    <t>CHI2L</t>
  </si>
  <si>
    <t>TTACGAGCACTTTCAAGCGGACC</t>
  </si>
  <si>
    <t>GGCCAAGTAGTGGCTCTGAACTT</t>
  </si>
  <si>
    <t>MDP0000430546</t>
  </si>
  <si>
    <t>XM_008357314.2</t>
  </si>
  <si>
    <t>AT3G54420</t>
  </si>
  <si>
    <t>MDP0000710349</t>
  </si>
  <si>
    <t>XM_008395323.2</t>
  </si>
  <si>
    <t>AT3G12500</t>
  </si>
  <si>
    <t>TCAGCAGAGCAATGTGGGAG</t>
  </si>
  <si>
    <t>GCGCAGTAGTCAGATGTGGT</t>
  </si>
  <si>
    <t>MDP0000205306</t>
  </si>
  <si>
    <t>XM_008387760.2</t>
  </si>
  <si>
    <t>AT5G07990</t>
  </si>
  <si>
    <t>CYP736A12</t>
  </si>
  <si>
    <t>TGGCAGCCTCCACTTGTTAG</t>
  </si>
  <si>
    <t>GTTTTGAGGAACAGCTCGGC</t>
  </si>
  <si>
    <t>MDP0000175055</t>
  </si>
  <si>
    <t>XM_008381794.2</t>
  </si>
  <si>
    <t>AT4G25640</t>
  </si>
  <si>
    <t>DTX35</t>
  </si>
  <si>
    <t>ACGAAGGTGAGAGCGAAGAC</t>
  </si>
  <si>
    <t>GATAACTGCCGAACCGCCTA</t>
  </si>
  <si>
    <t>MDP0000177547</t>
  </si>
  <si>
    <t>XM_008388730.2</t>
  </si>
  <si>
    <t>AT5G19790</t>
  </si>
  <si>
    <t>ERFRAP2.11</t>
  </si>
  <si>
    <t>MDP0000248981</t>
  </si>
  <si>
    <t>XM_008378540.2</t>
  </si>
  <si>
    <t>AT5G51810</t>
  </si>
  <si>
    <t>GA20OX2</t>
  </si>
  <si>
    <t>GGCGACAAAGAAGCCGCTG</t>
  </si>
  <si>
    <t>CGTCCGCGATGAGCGTATTG</t>
  </si>
  <si>
    <t>MDP0000119002</t>
  </si>
  <si>
    <t>XM_017334369.1</t>
  </si>
  <si>
    <t>AT5G55050</t>
  </si>
  <si>
    <t>GDSL</t>
  </si>
  <si>
    <t>AGCTGACTCTGATGAAGTTTGGA</t>
  </si>
  <si>
    <t>CTTCTCAGTTACTCTCCTCCCC</t>
  </si>
  <si>
    <t>MDP0000174798</t>
  </si>
  <si>
    <t>XM_008385153.1</t>
  </si>
  <si>
    <t>GLP2.1</t>
  </si>
  <si>
    <t>GTCTTAGAAGGCAGCCTCGATGT</t>
  </si>
  <si>
    <t>GAAGAGAGTGAAACGGCCATTCC</t>
  </si>
  <si>
    <t>MDP0000236565</t>
  </si>
  <si>
    <t>XM_008353077.1</t>
  </si>
  <si>
    <t>AT1G02335</t>
  </si>
  <si>
    <t>GLP9</t>
  </si>
  <si>
    <t>CCGACTTCATTGCTCCTCCA</t>
  </si>
  <si>
    <t>ATCTTGAAAGCCGTGGGAGG</t>
  </si>
  <si>
    <t>MDP0000563788</t>
  </si>
  <si>
    <t>XM_008377497.2</t>
  </si>
  <si>
    <t>AT3G57270</t>
  </si>
  <si>
    <t>GNS</t>
  </si>
  <si>
    <t>CCATCCGCTCCAGTGAATGA</t>
  </si>
  <si>
    <t>AAGAGCCACCTTCAGCCTTC</t>
  </si>
  <si>
    <t>MDP0000558468</t>
  </si>
  <si>
    <t>XM_008344919.1</t>
  </si>
  <si>
    <t>AT1G78380</t>
  </si>
  <si>
    <t>GSTU19</t>
  </si>
  <si>
    <t>ACATCCAACCCGGTTTACGCCA</t>
  </si>
  <si>
    <t>GTAGTCGACCCAGAACTTGGCCT</t>
  </si>
  <si>
    <t>MDP0000906703</t>
  </si>
  <si>
    <t>XM_008370913.2</t>
  </si>
  <si>
    <t>AT3G59400</t>
  </si>
  <si>
    <t>GUN4</t>
  </si>
  <si>
    <t>GAACAAGCCCAAAAGCGAGG</t>
  </si>
  <si>
    <t>TTGTTGCTGTGCTGTCTCCA</t>
  </si>
  <si>
    <t>MDP0000371737</t>
  </si>
  <si>
    <t>XM_008355534.2</t>
  </si>
  <si>
    <t>AT5G48930</t>
  </si>
  <si>
    <t>HAST</t>
  </si>
  <si>
    <t>GCGCTCATTGCATGAAAGCTA</t>
  </si>
  <si>
    <t>CGTCGGCTTGACGATTGTTG</t>
  </si>
  <si>
    <t>MDP0000174161</t>
  </si>
  <si>
    <t>XR_001792083.1</t>
  </si>
  <si>
    <t>AT5G03720</t>
  </si>
  <si>
    <t>HSFA3</t>
  </si>
  <si>
    <t>AGTTGGGAGCTTTACTGGGC</t>
  </si>
  <si>
    <t>ATATGGTCAACTGTGCCCCG</t>
  </si>
  <si>
    <t>MDP0000205620</t>
  </si>
  <si>
    <t>XM_008367603.2</t>
  </si>
  <si>
    <t>AT3G48280</t>
  </si>
  <si>
    <t>AGGGCGACAACTACAAGTGG</t>
  </si>
  <si>
    <t>CGCAAACTTTGGCACCGTAA</t>
  </si>
  <si>
    <t>MDP0000181477</t>
  </si>
  <si>
    <t>XM_029107779.1</t>
  </si>
  <si>
    <t>AT5G14940</t>
  </si>
  <si>
    <t>NRT1</t>
  </si>
  <si>
    <t>AACGGATGGGGATCGGAATG</t>
  </si>
  <si>
    <t>CGGTACAGTTTCGGGTTGAGA</t>
  </si>
  <si>
    <t>MDP0000163930</t>
  </si>
  <si>
    <t>XM_017333021.1</t>
  </si>
  <si>
    <t>AT4G19420</t>
  </si>
  <si>
    <t>PAE8</t>
  </si>
  <si>
    <t>TGCAAACGAACTCTCATCACTC</t>
  </si>
  <si>
    <t>ATCTTGCACCAGCCATCTGAAAT</t>
  </si>
  <si>
    <t>MDP0000270616</t>
  </si>
  <si>
    <t>XM_008353761.2</t>
  </si>
  <si>
    <t>AT1G34300</t>
  </si>
  <si>
    <t>PK1</t>
  </si>
  <si>
    <t>AGGGTGTTGCTTTGTGGGAA</t>
  </si>
  <si>
    <t>TCTGGGCCGTCGTAAAGAAG</t>
  </si>
  <si>
    <t>MDP0000522931</t>
  </si>
  <si>
    <t>XM_029092014.1</t>
  </si>
  <si>
    <t>AT3G03450</t>
  </si>
  <si>
    <t>RGL2</t>
  </si>
  <si>
    <t>TCTGAATTCGCGCTGAGGAG</t>
  </si>
  <si>
    <t>CTGGCGAGTTGTGATTTGCC</t>
  </si>
  <si>
    <t>MDP0000222689</t>
  </si>
  <si>
    <t>XM_008342502.1</t>
  </si>
  <si>
    <t>AT5G45890</t>
  </si>
  <si>
    <t>SAG39-like</t>
  </si>
  <si>
    <t>ACTGGCTACGAAGATGTGCC</t>
  </si>
  <si>
    <t>ACCTCCAGCATCAATGGCAA</t>
  </si>
  <si>
    <t>MDP0000307619</t>
  </si>
  <si>
    <t>XM_017335113.1</t>
  </si>
  <si>
    <t>AT3G54220</t>
  </si>
  <si>
    <t>SCL1</t>
  </si>
  <si>
    <t>CCCAGTGACAACCCTAGCAG</t>
  </si>
  <si>
    <t>CCCCAAGTTCACTCCTCCAC</t>
  </si>
  <si>
    <t>MDP0000278124</t>
  </si>
  <si>
    <t>XM_008395618.1</t>
  </si>
  <si>
    <t>AT3G63470</t>
  </si>
  <si>
    <t>SCPL3</t>
  </si>
  <si>
    <t>CGCTTAGATGTCGCACCAGA</t>
  </si>
  <si>
    <t>CCAGCTTTAGGGTCCACAGT</t>
  </si>
  <si>
    <t>MDP0000261622</t>
  </si>
  <si>
    <t>XM_008393558.1</t>
  </si>
  <si>
    <t>AT3G17675</t>
  </si>
  <si>
    <t>SLP1</t>
  </si>
  <si>
    <t>AAGGTGAACGGAACTGGGTTCAA</t>
  </si>
  <si>
    <t>CCGATTTACAGTGATCGGCAGCT</t>
  </si>
  <si>
    <t>MDP0000123467</t>
  </si>
  <si>
    <t>XM_008380876.2</t>
  </si>
  <si>
    <t>AT5G13080</t>
  </si>
  <si>
    <t>WRKY15</t>
  </si>
  <si>
    <t>ACAAGTCCAACGCCTAAACAAG</t>
  </si>
  <si>
    <t>CAGATGGCTTGTCGATGGGA</t>
  </si>
  <si>
    <t>GTCACTCAGGCATTCTTCG</t>
  </si>
  <si>
    <t>CATGGGTGACATGAGCAAA</t>
  </si>
  <si>
    <t xml:space="preserve">TTCCAACAGCCGAAGCAAG       </t>
  </si>
  <si>
    <t>CTTTGATCTCAGCAACCCATCTC</t>
  </si>
  <si>
    <t>HCHIB</t>
  </si>
  <si>
    <t>EP3</t>
  </si>
  <si>
    <r>
      <t>Log2 rel. Normalized Geneexpression M9 (ARD/</t>
    </r>
    <r>
      <rPr>
        <b/>
        <sz val="10"/>
        <rFont val="Calibri"/>
        <family val="2"/>
      </rPr>
      <t>уARD)</t>
    </r>
  </si>
  <si>
    <t xml:space="preserve">Log2 rel. Normalized Geneexpression  Mr5 (ARD/уARD) </t>
  </si>
  <si>
    <t>B4H</t>
  </si>
  <si>
    <t>BIS3</t>
  </si>
  <si>
    <t>ERF1B</t>
  </si>
  <si>
    <t>N.A</t>
  </si>
  <si>
    <t>XM_008395933.2</t>
  </si>
  <si>
    <t>AT5G13930</t>
  </si>
  <si>
    <t>MDP0000287919</t>
  </si>
  <si>
    <t>XM_008353089.2</t>
  </si>
  <si>
    <t>AT3G23240</t>
  </si>
  <si>
    <t>MDP0000167207</t>
  </si>
  <si>
    <t>MDP0000152900</t>
  </si>
  <si>
    <t xml:space="preserve">GCTGAGTATGGCCCGTATTG     </t>
  </si>
  <si>
    <t xml:space="preserve">GGCAAGAAGCAGCATTGAAAG    </t>
  </si>
  <si>
    <t>TGGCTAGGCACTTTCACTTC</t>
  </si>
  <si>
    <t>AGGAACCCGTCGATTATTGG</t>
  </si>
  <si>
    <t>CACAACCTGGCATGTCAAC</t>
  </si>
  <si>
    <t>TTGCTGTTGTGGTTGTGATG</t>
  </si>
  <si>
    <t>'transport.ABC transporters and multidrug resistance systems'</t>
  </si>
  <si>
    <t>'hormone metabolism.ethylene.synthesis-degradation'</t>
  </si>
  <si>
    <t>'protein.targeting.secretory pathway.vacuole'</t>
  </si>
  <si>
    <t>'hormone metabolism.gibberelin.synthesis-degradation'</t>
  </si>
  <si>
    <t>'misc.nitrilases, *nitrile lyases, berberine bridge enzymes, reticuline oxidases, troponine reductases'</t>
  </si>
  <si>
    <t>'secondary metabolism.flavonoids.chalcones'</t>
  </si>
  <si>
    <t>'PS.calvin cycle.rubisco interacting'</t>
  </si>
  <si>
    <t>'stress.biotic'</t>
  </si>
  <si>
    <t>'misc.cytochrome P450'</t>
  </si>
  <si>
    <t>'transport.misc'</t>
  </si>
  <si>
    <t>'hormone metabolism.ethylene.signal transduction'</t>
  </si>
  <si>
    <t>'RNA.regulation of transcription.AP2/EREBP, APETALA2/Ethylene-responsive element binding protein family'</t>
  </si>
  <si>
    <t>'misc.GDSL-motif lipase'</t>
  </si>
  <si>
    <t>'not assigned.unknown'</t>
  </si>
  <si>
    <t>'stress.abiotic.unspecified'</t>
  </si>
  <si>
    <t>'misc.beta 1,3 glucan hydrolases.glucan endo-1,3-beta-glucosidase'</t>
  </si>
  <si>
    <t>'misc.glutathione S transferases'</t>
  </si>
  <si>
    <t>'tetrapyrrole synthesis.regulation'</t>
  </si>
  <si>
    <t>'secondary metabolism.phenylpropanoids'</t>
  </si>
  <si>
    <t>'RNA.regulation of transcription.HSF,Heat-shock transcription factor family'</t>
  </si>
  <si>
    <t>'transport.peptides and oligopeptides'</t>
  </si>
  <si>
    <t>'cell wall.pectin*esterases.acetyl esterase'</t>
  </si>
  <si>
    <t>'signalling.receptor kinases.DUF 26'</t>
  </si>
  <si>
    <t>'RNA.regulation of transcription.GRAS transcription factor family'</t>
  </si>
  <si>
    <t>'protein.degradation.cysteine protease'</t>
  </si>
  <si>
    <t>'protein.degradation.serine protease'</t>
  </si>
  <si>
    <t>'misc.plastocyanin-like'</t>
  </si>
  <si>
    <t>'RNA.regulation of transcription.WRKY domain transcription factor family'</t>
  </si>
  <si>
    <t>Pathway (MapMan)</t>
  </si>
  <si>
    <t>CYP71A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9">
    <xf numFmtId="0" fontId="0" fillId="0" borderId="0" xfId="0"/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2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center"/>
    </xf>
    <xf numFmtId="0" fontId="5" fillId="0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Fill="1" applyAlignment="1"/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Alignment="1"/>
    <xf numFmtId="2" fontId="0" fillId="0" borderId="0" xfId="0" applyNumberFormat="1"/>
    <xf numFmtId="2" fontId="5" fillId="0" borderId="0" xfId="0" applyNumberFormat="1" applyFont="1" applyAlignment="1" applyProtection="1">
      <alignment horizontal="center" vertical="top"/>
      <protection locked="0"/>
    </xf>
    <xf numFmtId="0" fontId="3" fillId="0" borderId="0" xfId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0" applyFont="1" applyFill="1" applyBorder="1" applyAlignment="1" applyProtection="1">
      <alignment horizontal="left" vertical="top"/>
    </xf>
    <xf numFmtId="0" fontId="3" fillId="0" borderId="0" xfId="0" applyFont="1" applyFill="1" applyAlignment="1" applyProtection="1">
      <alignment vertical="center"/>
    </xf>
    <xf numFmtId="0" fontId="3" fillId="0" borderId="0" xfId="1" applyFont="1" applyFill="1" applyBorder="1" applyAlignment="1">
      <alignment horizontal="left" vertical="top" wrapText="1"/>
    </xf>
    <xf numFmtId="0" fontId="3" fillId="0" borderId="0" xfId="0" applyFont="1" applyFill="1" applyBorder="1" applyAlignment="1" applyProtection="1">
      <alignment horizontal="left" vertical="top"/>
      <protection locked="0"/>
    </xf>
    <xf numFmtId="0" fontId="3" fillId="0" borderId="0" xfId="1" applyFont="1" applyFill="1"/>
    <xf numFmtId="0" fontId="3" fillId="0" borderId="0" xfId="0" applyFont="1" applyFill="1" applyAlignment="1" applyProtection="1"/>
    <xf numFmtId="0" fontId="3" fillId="4" borderId="0" xfId="1" applyFont="1" applyFill="1" applyBorder="1" applyAlignment="1">
      <alignment horizontal="left" vertical="top"/>
    </xf>
    <xf numFmtId="0" fontId="3" fillId="4" borderId="0" xfId="1" applyFont="1" applyFill="1" applyAlignment="1">
      <alignment horizontal="left"/>
    </xf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Border="1" applyAlignment="1" applyProtection="1">
      <alignment horizontal="center" vertical="center"/>
    </xf>
    <xf numFmtId="2" fontId="5" fillId="0" borderId="0" xfId="0" applyNumberFormat="1" applyFont="1" applyAlignment="1" applyProtection="1">
      <alignment vertical="top"/>
      <protection locked="0"/>
    </xf>
    <xf numFmtId="2" fontId="0" fillId="0" borderId="0" xfId="0" applyNumberFormat="1" applyFont="1"/>
    <xf numFmtId="0" fontId="3" fillId="0" borderId="0" xfId="0" applyFont="1" applyFill="1" applyAlignment="1">
      <alignment vertical="center"/>
    </xf>
    <xf numFmtId="0" fontId="0" fillId="0" borderId="0" xfId="0" applyAlignment="1">
      <alignment horizontal="right"/>
    </xf>
  </cellXfs>
  <cellStyles count="3">
    <cellStyle name="Gut" xfId="1" builtinId="26"/>
    <cellStyle name="Schlecht" xfId="2" builtinId="27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47625</xdr:colOff>
      <xdr:row>0</xdr:row>
      <xdr:rowOff>0</xdr:rowOff>
    </xdr:from>
    <xdr:ext cx="302684" cy="325583"/>
    <xdr:sp macro="" textlink="">
      <xdr:nvSpPr>
        <xdr:cNvPr id="2" name="AutoShape 29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0125075" y="0"/>
          <a:ext cx="302684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361950</xdr:colOff>
      <xdr:row>0</xdr:row>
      <xdr:rowOff>0</xdr:rowOff>
    </xdr:from>
    <xdr:ext cx="306918" cy="325583"/>
    <xdr:sp macro="" textlink="">
      <xdr:nvSpPr>
        <xdr:cNvPr id="3" name="AutoShape 30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0439400" y="0"/>
          <a:ext cx="306918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0</xdr:row>
      <xdr:rowOff>0</xdr:rowOff>
    </xdr:from>
    <xdr:ext cx="304800" cy="325583"/>
    <xdr:sp macro="" textlink="">
      <xdr:nvSpPr>
        <xdr:cNvPr id="4" name="AutoShape 27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6105525" y="0"/>
          <a:ext cx="304800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0</xdr:row>
      <xdr:rowOff>0</xdr:rowOff>
    </xdr:from>
    <xdr:ext cx="304800" cy="325583"/>
    <xdr:sp macro="" textlink="">
      <xdr:nvSpPr>
        <xdr:cNvPr id="5" name="AutoShape 28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6105525" y="0"/>
          <a:ext cx="304800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0</xdr:row>
      <xdr:rowOff>0</xdr:rowOff>
    </xdr:from>
    <xdr:ext cx="304800" cy="325583"/>
    <xdr:sp macro="" textlink="">
      <xdr:nvSpPr>
        <xdr:cNvPr id="6" name="AutoShape 27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6105525" y="0"/>
          <a:ext cx="304800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0</xdr:row>
      <xdr:rowOff>0</xdr:rowOff>
    </xdr:from>
    <xdr:ext cx="304800" cy="325583"/>
    <xdr:sp macro="" textlink="">
      <xdr:nvSpPr>
        <xdr:cNvPr id="7" name="AutoShape 28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6105525" y="0"/>
          <a:ext cx="304800" cy="3255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1</xdr:row>
      <xdr:rowOff>0</xdr:rowOff>
    </xdr:from>
    <xdr:ext cx="363008" cy="325582"/>
    <xdr:sp macro="" textlink="">
      <xdr:nvSpPr>
        <xdr:cNvPr id="8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6105525" y="8001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0</xdr:col>
      <xdr:colOff>495300</xdr:colOff>
      <xdr:row>1</xdr:row>
      <xdr:rowOff>0</xdr:rowOff>
    </xdr:from>
    <xdr:ext cx="363008" cy="325582"/>
    <xdr:sp macro="" textlink="">
      <xdr:nvSpPr>
        <xdr:cNvPr id="9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1001375" y="8001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1</xdr:row>
      <xdr:rowOff>0</xdr:rowOff>
    </xdr:from>
    <xdr:ext cx="363008" cy="325582"/>
    <xdr:sp macro="" textlink="">
      <xdr:nvSpPr>
        <xdr:cNvPr id="10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4011275" y="8001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495300</xdr:colOff>
      <xdr:row>1</xdr:row>
      <xdr:rowOff>0</xdr:rowOff>
    </xdr:from>
    <xdr:ext cx="363008" cy="325582"/>
    <xdr:sp macro="" textlink="">
      <xdr:nvSpPr>
        <xdr:cNvPr id="11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4554200" y="22860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1</xdr:row>
      <xdr:rowOff>0</xdr:rowOff>
    </xdr:from>
    <xdr:ext cx="363008" cy="325582"/>
    <xdr:sp macro="" textlink="">
      <xdr:nvSpPr>
        <xdr:cNvPr id="12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95300" y="7620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workbookViewId="0">
      <selection sqref="A1:A1048576"/>
    </sheetView>
  </sheetViews>
  <sheetFormatPr baseColWidth="10" defaultRowHeight="15" x14ac:dyDescent="0.25"/>
  <cols>
    <col min="1" max="1" width="25.7109375" customWidth="1"/>
    <col min="3" max="3" width="39.140625" customWidth="1"/>
    <col min="8" max="8" width="31.5703125" customWidth="1"/>
    <col min="9" max="9" width="27.85546875" customWidth="1"/>
    <col min="10" max="11" width="11.42578125" style="13"/>
  </cols>
  <sheetData>
    <row r="1" spans="1:16" s="19" customFormat="1" ht="90" x14ac:dyDescent="0.25">
      <c r="A1" s="14" t="s">
        <v>0</v>
      </c>
      <c r="B1" s="16" t="s">
        <v>5</v>
      </c>
      <c r="C1" s="16" t="s">
        <v>238</v>
      </c>
      <c r="D1" s="14" t="s">
        <v>1</v>
      </c>
      <c r="E1" s="14" t="s">
        <v>2</v>
      </c>
      <c r="F1" s="14" t="s">
        <v>3</v>
      </c>
      <c r="G1" s="15" t="s">
        <v>4</v>
      </c>
      <c r="H1" s="17" t="s">
        <v>6</v>
      </c>
      <c r="I1" s="17" t="s">
        <v>7</v>
      </c>
      <c r="J1" s="18" t="s">
        <v>8</v>
      </c>
      <c r="K1" s="18" t="s">
        <v>9</v>
      </c>
      <c r="L1" s="16" t="s">
        <v>10</v>
      </c>
      <c r="M1" s="16" t="s">
        <v>11</v>
      </c>
      <c r="N1" s="16" t="s">
        <v>191</v>
      </c>
      <c r="O1" s="16" t="s">
        <v>192</v>
      </c>
    </row>
    <row r="2" spans="1:16" x14ac:dyDescent="0.25">
      <c r="A2" s="1" t="s">
        <v>12</v>
      </c>
      <c r="B2" s="22" t="s">
        <v>15</v>
      </c>
      <c r="C2" s="1" t="s">
        <v>210</v>
      </c>
      <c r="D2" s="1">
        <v>103426298</v>
      </c>
      <c r="E2" s="2">
        <v>658053709</v>
      </c>
      <c r="F2" s="2" t="s">
        <v>13</v>
      </c>
      <c r="G2" s="1" t="s">
        <v>14</v>
      </c>
      <c r="H2" s="3" t="s">
        <v>16</v>
      </c>
      <c r="I2" s="3" t="s">
        <v>17</v>
      </c>
      <c r="J2" s="7" t="s">
        <v>18</v>
      </c>
      <c r="K2" s="8">
        <v>81</v>
      </c>
      <c r="L2" s="4">
        <v>5.0277286489916699</v>
      </c>
      <c r="M2" s="4">
        <v>9.5702235996200393</v>
      </c>
      <c r="N2" s="35">
        <v>4.6887085412213745</v>
      </c>
      <c r="O2" s="21">
        <v>10.974585279499681</v>
      </c>
      <c r="P2" s="20"/>
    </row>
    <row r="3" spans="1:16" x14ac:dyDescent="0.25">
      <c r="A3" s="2" t="s">
        <v>19</v>
      </c>
      <c r="B3" s="23" t="s">
        <v>22</v>
      </c>
      <c r="C3" s="1" t="s">
        <v>211</v>
      </c>
      <c r="D3" s="2">
        <v>103407103</v>
      </c>
      <c r="E3" s="2">
        <v>1039897755</v>
      </c>
      <c r="F3" s="1" t="s">
        <v>20</v>
      </c>
      <c r="G3" s="1" t="s">
        <v>21</v>
      </c>
      <c r="H3" s="3" t="s">
        <v>23</v>
      </c>
      <c r="I3" s="3" t="s">
        <v>24</v>
      </c>
      <c r="J3" s="7" t="s">
        <v>18</v>
      </c>
      <c r="K3" s="8">
        <v>144</v>
      </c>
      <c r="L3" s="4">
        <v>8.8305371289630603</v>
      </c>
      <c r="M3" s="4">
        <v>6.1984789534090803</v>
      </c>
      <c r="N3" s="35">
        <v>8.5941868974304221</v>
      </c>
      <c r="O3" s="21">
        <v>6.0955402829456453</v>
      </c>
      <c r="P3" s="20"/>
    </row>
    <row r="4" spans="1:16" x14ac:dyDescent="0.25">
      <c r="A4" s="2" t="s">
        <v>25</v>
      </c>
      <c r="B4" s="24" t="s">
        <v>28</v>
      </c>
      <c r="C4" s="1" t="s">
        <v>212</v>
      </c>
      <c r="D4" s="2">
        <v>103454774</v>
      </c>
      <c r="E4" s="2">
        <v>658000298</v>
      </c>
      <c r="F4" s="2" t="s">
        <v>26</v>
      </c>
      <c r="G4" s="1" t="s">
        <v>27</v>
      </c>
      <c r="H4" s="3" t="s">
        <v>29</v>
      </c>
      <c r="I4" s="3" t="s">
        <v>30</v>
      </c>
      <c r="J4" s="7" t="s">
        <v>18</v>
      </c>
      <c r="K4" s="9">
        <v>116</v>
      </c>
      <c r="L4" s="4">
        <v>6.9996603382086997</v>
      </c>
      <c r="M4" s="4">
        <v>11.6277269664842</v>
      </c>
      <c r="N4" s="35">
        <v>8.1697060257962324</v>
      </c>
      <c r="O4" s="21">
        <v>12.722229964078554</v>
      </c>
      <c r="P4" s="20"/>
    </row>
    <row r="5" spans="1:16" x14ac:dyDescent="0.25">
      <c r="A5" s="2" t="s">
        <v>31</v>
      </c>
      <c r="B5" s="24" t="s">
        <v>34</v>
      </c>
      <c r="C5" s="1" t="s">
        <v>213</v>
      </c>
      <c r="D5" s="2">
        <v>103437000</v>
      </c>
      <c r="E5" s="2">
        <v>1039883333</v>
      </c>
      <c r="F5" s="2" t="s">
        <v>32</v>
      </c>
      <c r="G5" s="1" t="s">
        <v>33</v>
      </c>
      <c r="H5" s="3" t="s">
        <v>35</v>
      </c>
      <c r="I5" s="3" t="s">
        <v>36</v>
      </c>
      <c r="J5" s="7" t="s">
        <v>18</v>
      </c>
      <c r="K5" s="9">
        <v>102</v>
      </c>
      <c r="L5" s="4">
        <v>-2.5438523926574601</v>
      </c>
      <c r="M5" s="4">
        <v>7.4703993184244801</v>
      </c>
      <c r="N5" s="35">
        <v>-1.9317006580466709</v>
      </c>
      <c r="O5" s="21">
        <v>1.4418765020121593</v>
      </c>
      <c r="P5" s="20"/>
    </row>
    <row r="6" spans="1:16" x14ac:dyDescent="0.25">
      <c r="A6" s="2" t="s">
        <v>37</v>
      </c>
      <c r="B6" s="24" t="s">
        <v>40</v>
      </c>
      <c r="C6" s="1" t="s">
        <v>214</v>
      </c>
      <c r="D6" s="2">
        <v>103429895</v>
      </c>
      <c r="E6" s="2">
        <v>1039931958</v>
      </c>
      <c r="F6" s="1" t="s">
        <v>38</v>
      </c>
      <c r="G6" s="1" t="s">
        <v>39</v>
      </c>
      <c r="H6" s="3" t="s">
        <v>41</v>
      </c>
      <c r="I6" s="3" t="s">
        <v>42</v>
      </c>
      <c r="J6" s="7" t="s">
        <v>18</v>
      </c>
      <c r="K6" s="8">
        <v>100</v>
      </c>
      <c r="L6" s="4">
        <v>3.67496643420602</v>
      </c>
      <c r="M6" s="4">
        <v>5.1824677771014498</v>
      </c>
      <c r="N6" s="35">
        <v>4.3419672510197831</v>
      </c>
      <c r="O6" s="21">
        <v>5.7181591139892181</v>
      </c>
      <c r="P6" s="20"/>
    </row>
    <row r="7" spans="1:16" x14ac:dyDescent="0.25">
      <c r="A7" t="s">
        <v>203</v>
      </c>
      <c r="B7" s="31" t="s">
        <v>193</v>
      </c>
      <c r="C7" s="1" t="s">
        <v>215</v>
      </c>
      <c r="D7" s="38" t="s">
        <v>45</v>
      </c>
      <c r="E7" s="38" t="s">
        <v>45</v>
      </c>
      <c r="F7" s="38" t="s">
        <v>45</v>
      </c>
      <c r="G7" s="38" t="s">
        <v>45</v>
      </c>
      <c r="H7" s="3" t="s">
        <v>204</v>
      </c>
      <c r="I7" s="3" t="s">
        <v>207</v>
      </c>
      <c r="J7" s="7" t="s">
        <v>18</v>
      </c>
      <c r="K7" s="9">
        <v>122</v>
      </c>
      <c r="L7" s="21" t="s">
        <v>196</v>
      </c>
      <c r="M7" s="21" t="s">
        <v>196</v>
      </c>
      <c r="N7" s="36">
        <v>2.1473630230081722</v>
      </c>
      <c r="O7" s="21">
        <v>1.537274615186135</v>
      </c>
    </row>
    <row r="8" spans="1:16" x14ac:dyDescent="0.25">
      <c r="A8" s="2" t="s">
        <v>199</v>
      </c>
      <c r="B8" s="32" t="s">
        <v>194</v>
      </c>
      <c r="C8" s="1" t="s">
        <v>215</v>
      </c>
      <c r="D8" s="2">
        <v>103456250</v>
      </c>
      <c r="E8" s="2">
        <v>1039848040</v>
      </c>
      <c r="F8" s="1" t="s">
        <v>197</v>
      </c>
      <c r="G8" s="1" t="s">
        <v>198</v>
      </c>
      <c r="H8" s="3" t="s">
        <v>205</v>
      </c>
      <c r="I8" s="3" t="s">
        <v>208</v>
      </c>
      <c r="J8" s="7" t="s">
        <v>18</v>
      </c>
      <c r="K8" s="9">
        <v>106</v>
      </c>
      <c r="L8" s="33">
        <v>3.3814253177063001</v>
      </c>
      <c r="M8" s="34">
        <v>4.9741789107000596</v>
      </c>
      <c r="N8" s="36">
        <v>3.5469875308324958</v>
      </c>
      <c r="O8" s="21">
        <v>3.0623157311916627</v>
      </c>
    </row>
    <row r="9" spans="1:16" x14ac:dyDescent="0.25">
      <c r="A9" s="1" t="s">
        <v>43</v>
      </c>
      <c r="B9" s="22" t="s">
        <v>46</v>
      </c>
      <c r="C9" s="1" t="s">
        <v>216</v>
      </c>
      <c r="D9" s="1">
        <v>103422527</v>
      </c>
      <c r="E9" s="2">
        <v>657952700</v>
      </c>
      <c r="F9" s="2" t="s">
        <v>44</v>
      </c>
      <c r="G9" s="1" t="s">
        <v>45</v>
      </c>
      <c r="H9" s="3" t="s">
        <v>47</v>
      </c>
      <c r="I9" s="3" t="s">
        <v>48</v>
      </c>
      <c r="J9" s="7" t="s">
        <v>18</v>
      </c>
      <c r="K9" s="8">
        <v>142</v>
      </c>
      <c r="L9" s="4">
        <v>4.3409449443525796</v>
      </c>
      <c r="M9" s="4">
        <v>10.3054915213174</v>
      </c>
      <c r="N9" s="35">
        <v>5.0863209631066066</v>
      </c>
      <c r="O9" s="21">
        <v>11.78182495683375</v>
      </c>
      <c r="P9" s="20"/>
    </row>
    <row r="10" spans="1:16" x14ac:dyDescent="0.25">
      <c r="A10" s="2" t="s">
        <v>57</v>
      </c>
      <c r="B10" s="24" t="s">
        <v>60</v>
      </c>
      <c r="C10" s="1" t="s">
        <v>217</v>
      </c>
      <c r="D10" s="2">
        <v>103448502</v>
      </c>
      <c r="E10" s="2">
        <v>1039835034</v>
      </c>
      <c r="F10" s="1" t="s">
        <v>58</v>
      </c>
      <c r="G10" s="1" t="s">
        <v>59</v>
      </c>
      <c r="H10" s="3" t="s">
        <v>61</v>
      </c>
      <c r="I10" s="3" t="s">
        <v>62</v>
      </c>
      <c r="J10" s="7" t="s">
        <v>18</v>
      </c>
      <c r="K10" s="9">
        <v>147</v>
      </c>
      <c r="L10" s="4">
        <v>1.51915213103085</v>
      </c>
      <c r="M10" s="4">
        <v>3.68511182831491</v>
      </c>
      <c r="N10" s="35">
        <v>3.3016564144032792</v>
      </c>
      <c r="O10" s="21">
        <v>-1.2754021114887939</v>
      </c>
      <c r="P10" s="20"/>
    </row>
    <row r="11" spans="1:16" x14ac:dyDescent="0.25">
      <c r="A11" s="2" t="s">
        <v>63</v>
      </c>
      <c r="B11" s="24" t="s">
        <v>66</v>
      </c>
      <c r="C11" s="1" t="s">
        <v>218</v>
      </c>
      <c r="D11" s="2">
        <v>103443008</v>
      </c>
      <c r="E11" s="2">
        <v>1039828675</v>
      </c>
      <c r="F11" s="2" t="s">
        <v>64</v>
      </c>
      <c r="G11" s="1" t="s">
        <v>65</v>
      </c>
      <c r="H11" s="3" t="s">
        <v>67</v>
      </c>
      <c r="I11" s="3" t="s">
        <v>68</v>
      </c>
      <c r="J11" s="7" t="s">
        <v>18</v>
      </c>
      <c r="K11" s="9">
        <v>126</v>
      </c>
      <c r="L11" s="4">
        <v>-1.5453835077037299</v>
      </c>
      <c r="M11" s="4">
        <v>2.4644458223752701</v>
      </c>
      <c r="N11" s="35">
        <v>-2.3300298933843266</v>
      </c>
      <c r="O11" s="21">
        <v>1.5233963502521526</v>
      </c>
      <c r="P11" s="20"/>
    </row>
    <row r="12" spans="1:16" x14ac:dyDescent="0.25">
      <c r="A12" s="2" t="s">
        <v>49</v>
      </c>
      <c r="B12" s="25" t="s">
        <v>190</v>
      </c>
      <c r="C12" s="1" t="s">
        <v>219</v>
      </c>
      <c r="D12" s="2">
        <v>103419198</v>
      </c>
      <c r="E12" s="2">
        <v>1039917635</v>
      </c>
      <c r="F12" s="1" t="s">
        <v>50</v>
      </c>
      <c r="G12" s="1" t="s">
        <v>51</v>
      </c>
      <c r="H12" s="3" t="s">
        <v>185</v>
      </c>
      <c r="I12" s="3" t="s">
        <v>186</v>
      </c>
      <c r="J12" s="7" t="s">
        <v>18</v>
      </c>
      <c r="K12" s="10">
        <v>101</v>
      </c>
      <c r="L12" s="4">
        <v>6.01748492212191</v>
      </c>
      <c r="M12" s="4">
        <v>4.6038435900678998</v>
      </c>
      <c r="N12" s="35">
        <v>5.446934732591143</v>
      </c>
      <c r="O12" s="21">
        <v>4.8363488389338585</v>
      </c>
      <c r="P12" s="20"/>
    </row>
    <row r="13" spans="1:16" x14ac:dyDescent="0.25">
      <c r="A13" s="2" t="s">
        <v>202</v>
      </c>
      <c r="B13" s="32" t="s">
        <v>195</v>
      </c>
      <c r="C13" s="1" t="s">
        <v>220</v>
      </c>
      <c r="D13" s="2">
        <v>103414723</v>
      </c>
      <c r="E13" s="2">
        <v>1039911372</v>
      </c>
      <c r="F13" s="1" t="s">
        <v>200</v>
      </c>
      <c r="G13" s="1" t="s">
        <v>201</v>
      </c>
      <c r="H13" s="3" t="s">
        <v>206</v>
      </c>
      <c r="I13" s="3" t="s">
        <v>209</v>
      </c>
      <c r="J13" s="7" t="s">
        <v>18</v>
      </c>
      <c r="K13" s="9">
        <v>153</v>
      </c>
      <c r="L13" s="21">
        <v>2.37</v>
      </c>
      <c r="M13" s="34">
        <v>2.67</v>
      </c>
      <c r="N13" s="36">
        <v>3.175435607878383</v>
      </c>
      <c r="O13" s="21">
        <v>1.4067415617978911</v>
      </c>
    </row>
    <row r="14" spans="1:16" x14ac:dyDescent="0.25">
      <c r="A14" s="2" t="s">
        <v>69</v>
      </c>
      <c r="B14" s="25" t="s">
        <v>72</v>
      </c>
      <c r="C14" s="1" t="s">
        <v>217</v>
      </c>
      <c r="D14" s="2">
        <v>103449414</v>
      </c>
      <c r="E14" s="2">
        <v>1039840446</v>
      </c>
      <c r="F14" s="1" t="s">
        <v>70</v>
      </c>
      <c r="G14" s="1" t="s">
        <v>71</v>
      </c>
      <c r="H14" s="3" t="s">
        <v>187</v>
      </c>
      <c r="I14" s="3" t="s">
        <v>188</v>
      </c>
      <c r="J14" s="7" t="s">
        <v>18</v>
      </c>
      <c r="K14" s="10">
        <v>169</v>
      </c>
      <c r="L14" s="4">
        <v>-1.9593572780691499</v>
      </c>
      <c r="M14" s="4">
        <v>1.7653463296191101</v>
      </c>
      <c r="N14" s="35">
        <v>2.0212025327697458</v>
      </c>
      <c r="O14" s="21">
        <v>3.5289300727682318</v>
      </c>
      <c r="P14" s="20"/>
    </row>
    <row r="15" spans="1:16" x14ac:dyDescent="0.25">
      <c r="A15" s="1" t="s">
        <v>73</v>
      </c>
      <c r="B15" s="26" t="s">
        <v>76</v>
      </c>
      <c r="C15" s="1" t="s">
        <v>221</v>
      </c>
      <c r="D15" s="1">
        <v>103439897</v>
      </c>
      <c r="E15" s="2">
        <v>1039827786</v>
      </c>
      <c r="F15" s="1" t="s">
        <v>74</v>
      </c>
      <c r="G15" s="1" t="s">
        <v>75</v>
      </c>
      <c r="H15" s="3" t="s">
        <v>77</v>
      </c>
      <c r="I15" s="3" t="s">
        <v>78</v>
      </c>
      <c r="J15" s="7" t="s">
        <v>18</v>
      </c>
      <c r="K15" s="11">
        <v>112</v>
      </c>
      <c r="L15" s="4">
        <v>-3.9290273224985901</v>
      </c>
      <c r="M15" s="4">
        <v>1.83642973865605</v>
      </c>
      <c r="N15" s="35">
        <v>-4.8698598646635514</v>
      </c>
      <c r="O15" s="21">
        <v>2.6973601639611449</v>
      </c>
      <c r="P15" s="20"/>
    </row>
    <row r="16" spans="1:16" x14ac:dyDescent="0.25">
      <c r="A16" s="1" t="s">
        <v>79</v>
      </c>
      <c r="B16" s="25" t="s">
        <v>82</v>
      </c>
      <c r="C16" s="1" t="s">
        <v>211</v>
      </c>
      <c r="D16" s="1">
        <v>103443856</v>
      </c>
      <c r="E16" s="2">
        <v>1039893632</v>
      </c>
      <c r="F16" s="2" t="s">
        <v>80</v>
      </c>
      <c r="G16" s="1" t="s">
        <v>81</v>
      </c>
      <c r="H16" s="3" t="s">
        <v>83</v>
      </c>
      <c r="I16" s="3" t="s">
        <v>84</v>
      </c>
      <c r="J16" s="7" t="s">
        <v>18</v>
      </c>
      <c r="K16" s="8">
        <v>161</v>
      </c>
      <c r="L16" s="4">
        <v>5.8989365072491999</v>
      </c>
      <c r="M16" s="4">
        <v>11.1775804820736</v>
      </c>
      <c r="N16" s="35">
        <v>5.1538653120419182</v>
      </c>
      <c r="O16" s="21">
        <v>7.9464098551909661</v>
      </c>
      <c r="P16" s="20"/>
    </row>
    <row r="17" spans="1:16" x14ac:dyDescent="0.25">
      <c r="A17" s="1" t="s">
        <v>85</v>
      </c>
      <c r="B17" s="27" t="s">
        <v>87</v>
      </c>
      <c r="C17" s="1" t="s">
        <v>222</v>
      </c>
      <c r="D17" s="1">
        <v>103446094</v>
      </c>
      <c r="E17" s="2">
        <v>657982660</v>
      </c>
      <c r="F17" s="2" t="s">
        <v>86</v>
      </c>
      <c r="G17" s="1" t="s">
        <v>45</v>
      </c>
      <c r="H17" s="3" t="s">
        <v>88</v>
      </c>
      <c r="I17" s="3" t="s">
        <v>89</v>
      </c>
      <c r="J17" s="7" t="s">
        <v>18</v>
      </c>
      <c r="K17" s="8">
        <v>158</v>
      </c>
      <c r="L17" s="4">
        <v>4.7712928272777502</v>
      </c>
      <c r="M17" s="4">
        <v>8.9983418337498904</v>
      </c>
      <c r="N17" s="35">
        <v>4.5907654764933685</v>
      </c>
      <c r="O17" s="21">
        <v>9.3400528342201348</v>
      </c>
      <c r="P17" s="20"/>
    </row>
    <row r="18" spans="1:16" x14ac:dyDescent="0.25">
      <c r="A18" s="2" t="s">
        <v>90</v>
      </c>
      <c r="B18" s="22" t="s">
        <v>93</v>
      </c>
      <c r="C18" s="1" t="s">
        <v>223</v>
      </c>
      <c r="D18" s="2">
        <v>103414711</v>
      </c>
      <c r="E18" s="2">
        <v>658031637</v>
      </c>
      <c r="F18" s="2" t="s">
        <v>91</v>
      </c>
      <c r="G18" s="1" t="s">
        <v>92</v>
      </c>
      <c r="H18" s="3" t="s">
        <v>94</v>
      </c>
      <c r="I18" s="3" t="s">
        <v>95</v>
      </c>
      <c r="J18" s="7" t="s">
        <v>18</v>
      </c>
      <c r="K18" s="8">
        <v>103</v>
      </c>
      <c r="L18" s="4">
        <v>6.6084726953856698</v>
      </c>
      <c r="M18" s="4">
        <v>10.3480752619766</v>
      </c>
      <c r="N18" s="35">
        <v>7.0789537956816355</v>
      </c>
      <c r="O18" s="21">
        <v>12.102389168949367</v>
      </c>
      <c r="P18" s="20"/>
    </row>
    <row r="19" spans="1:16" x14ac:dyDescent="0.25">
      <c r="A19" s="2" t="s">
        <v>96</v>
      </c>
      <c r="B19" s="24" t="s">
        <v>99</v>
      </c>
      <c r="C19" s="1" t="s">
        <v>224</v>
      </c>
      <c r="D19" s="2">
        <v>103438956</v>
      </c>
      <c r="E19" s="2">
        <v>1039886696</v>
      </c>
      <c r="F19" s="1" t="s">
        <v>97</v>
      </c>
      <c r="G19" s="1" t="s">
        <v>98</v>
      </c>
      <c r="H19" s="3" t="s">
        <v>100</v>
      </c>
      <c r="I19" s="3" t="s">
        <v>101</v>
      </c>
      <c r="J19" s="7" t="s">
        <v>18</v>
      </c>
      <c r="K19" s="9">
        <v>103</v>
      </c>
      <c r="L19" s="4">
        <v>3.88186835711375</v>
      </c>
      <c r="M19" s="4">
        <v>8.5792411984726495</v>
      </c>
      <c r="N19" s="35">
        <v>4.8906183855478238</v>
      </c>
      <c r="O19" s="21">
        <v>6.3902824752781191</v>
      </c>
      <c r="P19" s="20"/>
    </row>
    <row r="20" spans="1:16" x14ac:dyDescent="0.25">
      <c r="A20" s="2" t="s">
        <v>102</v>
      </c>
      <c r="B20" s="22" t="s">
        <v>105</v>
      </c>
      <c r="C20" s="1" t="s">
        <v>225</v>
      </c>
      <c r="D20" s="2">
        <v>103405895</v>
      </c>
      <c r="E20" s="2">
        <v>658015593</v>
      </c>
      <c r="F20" s="2" t="s">
        <v>103</v>
      </c>
      <c r="G20" s="1" t="s">
        <v>104</v>
      </c>
      <c r="H20" s="3" t="s">
        <v>106</v>
      </c>
      <c r="I20" s="3" t="s">
        <v>107</v>
      </c>
      <c r="J20" s="7" t="s">
        <v>18</v>
      </c>
      <c r="K20" s="8">
        <v>165</v>
      </c>
      <c r="L20" s="4">
        <v>7.2062825754858704</v>
      </c>
      <c r="M20" s="4">
        <v>12.591618003467699</v>
      </c>
      <c r="N20" s="35">
        <v>6.6266904182705799</v>
      </c>
      <c r="O20" s="21">
        <v>12.435829211652841</v>
      </c>
      <c r="P20" s="20"/>
    </row>
    <row r="21" spans="1:16" x14ac:dyDescent="0.25">
      <c r="A21" s="1" t="s">
        <v>108</v>
      </c>
      <c r="B21" s="26" t="s">
        <v>111</v>
      </c>
      <c r="C21" s="1" t="s">
        <v>226</v>
      </c>
      <c r="D21" s="1">
        <v>103432719</v>
      </c>
      <c r="E21" s="2">
        <v>1039874990</v>
      </c>
      <c r="F21" s="2" t="s">
        <v>109</v>
      </c>
      <c r="G21" s="1" t="s">
        <v>110</v>
      </c>
      <c r="H21" s="3" t="s">
        <v>112</v>
      </c>
      <c r="I21" s="3" t="s">
        <v>113</v>
      </c>
      <c r="J21" s="7" t="s">
        <v>18</v>
      </c>
      <c r="K21" s="11">
        <v>104</v>
      </c>
      <c r="L21" s="4">
        <v>-3.6932333958855099</v>
      </c>
      <c r="M21" s="4">
        <v>3.51971550228797</v>
      </c>
      <c r="N21" s="35">
        <v>-4.2865857140951649</v>
      </c>
      <c r="O21" s="21">
        <v>1.6204972655651717</v>
      </c>
      <c r="P21" s="20"/>
    </row>
    <row r="22" spans="1:16" x14ac:dyDescent="0.25">
      <c r="A22" s="2" t="s">
        <v>114</v>
      </c>
      <c r="B22" s="28" t="s">
        <v>117</v>
      </c>
      <c r="C22" s="1" t="s">
        <v>227</v>
      </c>
      <c r="D22" s="2">
        <v>103417342</v>
      </c>
      <c r="E22" s="2">
        <v>1039915320</v>
      </c>
      <c r="F22" s="2" t="s">
        <v>115</v>
      </c>
      <c r="G22" s="1" t="s">
        <v>116</v>
      </c>
      <c r="H22" s="5" t="s">
        <v>118</v>
      </c>
      <c r="I22" s="5" t="s">
        <v>119</v>
      </c>
      <c r="J22" s="7" t="s">
        <v>18</v>
      </c>
      <c r="K22" s="9">
        <v>109</v>
      </c>
      <c r="L22" s="4">
        <v>5.3564937791930696</v>
      </c>
      <c r="M22" s="4">
        <v>4.0159579492832798</v>
      </c>
      <c r="N22" s="35">
        <v>7.0491470658226776</v>
      </c>
      <c r="O22" s="21">
        <v>5.2862002893390656</v>
      </c>
      <c r="P22" s="20"/>
    </row>
    <row r="23" spans="1:16" x14ac:dyDescent="0.25">
      <c r="A23" s="2" t="s">
        <v>52</v>
      </c>
      <c r="B23" s="24" t="s">
        <v>189</v>
      </c>
      <c r="C23" s="1" t="s">
        <v>228</v>
      </c>
      <c r="D23" s="2">
        <v>103455731</v>
      </c>
      <c r="E23" s="2">
        <v>1039867717</v>
      </c>
      <c r="F23" s="2" t="s">
        <v>53</v>
      </c>
      <c r="G23" s="1" t="s">
        <v>54</v>
      </c>
      <c r="H23" s="3" t="s">
        <v>55</v>
      </c>
      <c r="I23" s="3" t="s">
        <v>56</v>
      </c>
      <c r="J23" s="7" t="s">
        <v>18</v>
      </c>
      <c r="K23" s="9">
        <v>101</v>
      </c>
      <c r="L23" s="4">
        <v>4.9616215375712001</v>
      </c>
      <c r="M23" s="4">
        <v>1.83341434843004</v>
      </c>
      <c r="N23" s="35">
        <v>1.9744999443469862</v>
      </c>
      <c r="O23" s="21">
        <v>2.8981173950245527</v>
      </c>
      <c r="P23" s="20"/>
    </row>
    <row r="24" spans="1:16" x14ac:dyDescent="0.25">
      <c r="A24" s="2" t="s">
        <v>120</v>
      </c>
      <c r="B24" s="29" t="s">
        <v>123</v>
      </c>
      <c r="C24" s="1" t="s">
        <v>229</v>
      </c>
      <c r="D24" s="2">
        <v>103453933</v>
      </c>
      <c r="E24" s="2">
        <v>1039845706</v>
      </c>
      <c r="F24" s="1" t="s">
        <v>121</v>
      </c>
      <c r="G24" s="1" t="s">
        <v>122</v>
      </c>
      <c r="H24" s="6" t="s">
        <v>124</v>
      </c>
      <c r="I24" s="6" t="s">
        <v>125</v>
      </c>
      <c r="J24" s="7" t="s">
        <v>18</v>
      </c>
      <c r="K24" s="9">
        <v>144</v>
      </c>
      <c r="L24" s="4">
        <v>2.06000236790043</v>
      </c>
      <c r="M24" s="4">
        <v>-2.4324710584100502</v>
      </c>
      <c r="N24" s="35">
        <v>4.0670931290782759</v>
      </c>
      <c r="O24" s="21">
        <v>-2.4017110289251455</v>
      </c>
      <c r="P24" s="20"/>
    </row>
    <row r="25" spans="1:16" x14ac:dyDescent="0.25">
      <c r="A25" s="2" t="s">
        <v>126</v>
      </c>
      <c r="B25" s="23" t="s">
        <v>239</v>
      </c>
      <c r="C25" s="1" t="s">
        <v>218</v>
      </c>
      <c r="D25" s="2">
        <v>103429453</v>
      </c>
      <c r="E25" s="2">
        <v>1039873481</v>
      </c>
      <c r="F25" s="2" t="s">
        <v>127</v>
      </c>
      <c r="G25" s="1" t="s">
        <v>128</v>
      </c>
      <c r="H25" s="3" t="s">
        <v>129</v>
      </c>
      <c r="I25" s="3" t="s">
        <v>130</v>
      </c>
      <c r="J25" s="7" t="s">
        <v>18</v>
      </c>
      <c r="K25" s="8">
        <v>146</v>
      </c>
      <c r="L25" s="4">
        <v>-1.14755657788065</v>
      </c>
      <c r="M25" s="4">
        <v>2.7690208796048301</v>
      </c>
      <c r="N25" s="35">
        <v>-0.21434064867644753</v>
      </c>
      <c r="O25" s="21">
        <v>1.6271071776029302</v>
      </c>
      <c r="P25" s="20"/>
    </row>
    <row r="26" spans="1:16" x14ac:dyDescent="0.25">
      <c r="A26" s="1" t="s">
        <v>131</v>
      </c>
      <c r="B26" s="28" t="s">
        <v>134</v>
      </c>
      <c r="C26" s="1" t="s">
        <v>230</v>
      </c>
      <c r="D26" s="1">
        <v>103429129</v>
      </c>
      <c r="E26" s="2">
        <v>658059365</v>
      </c>
      <c r="F26" s="6" t="s">
        <v>132</v>
      </c>
      <c r="G26" s="1" t="s">
        <v>133</v>
      </c>
      <c r="H26" s="3" t="s">
        <v>135</v>
      </c>
      <c r="I26" s="3" t="s">
        <v>136</v>
      </c>
      <c r="J26" s="7" t="s">
        <v>18</v>
      </c>
      <c r="K26" s="12">
        <v>125</v>
      </c>
      <c r="L26" s="4">
        <v>-2.4465251148540799</v>
      </c>
      <c r="M26" s="4">
        <v>2.49262197499344</v>
      </c>
      <c r="N26" s="35">
        <v>-1.993263937329312</v>
      </c>
      <c r="O26" s="21">
        <v>1.9162931907557446</v>
      </c>
      <c r="P26" s="20"/>
    </row>
    <row r="27" spans="1:16" x14ac:dyDescent="0.25">
      <c r="A27" s="1" t="s">
        <v>137</v>
      </c>
      <c r="B27" s="37" t="s">
        <v>140</v>
      </c>
      <c r="C27" s="1" t="s">
        <v>231</v>
      </c>
      <c r="D27" s="1">
        <v>103436766</v>
      </c>
      <c r="E27" s="2">
        <v>1039884311</v>
      </c>
      <c r="F27" s="1" t="s">
        <v>138</v>
      </c>
      <c r="G27" s="1" t="s">
        <v>139</v>
      </c>
      <c r="H27" t="s">
        <v>141</v>
      </c>
      <c r="I27" t="s">
        <v>142</v>
      </c>
      <c r="J27" s="7" t="s">
        <v>18</v>
      </c>
      <c r="K27" s="11">
        <v>108</v>
      </c>
      <c r="L27" s="4">
        <v>1.5018492846207001</v>
      </c>
      <c r="M27" s="4">
        <v>-1.14331303561006</v>
      </c>
      <c r="N27" s="35">
        <v>4.9520371683387401</v>
      </c>
      <c r="O27" s="21">
        <v>5.3184705036757629</v>
      </c>
      <c r="P27" s="20"/>
    </row>
    <row r="28" spans="1:16" x14ac:dyDescent="0.25">
      <c r="A28" s="2" t="s">
        <v>143</v>
      </c>
      <c r="B28" s="24" t="s">
        <v>146</v>
      </c>
      <c r="C28" s="1" t="s">
        <v>232</v>
      </c>
      <c r="D28" s="2">
        <v>103415428</v>
      </c>
      <c r="E28" s="2">
        <v>1039912882</v>
      </c>
      <c r="F28" s="1" t="s">
        <v>144</v>
      </c>
      <c r="G28" s="1" t="s">
        <v>145</v>
      </c>
      <c r="H28" s="3" t="s">
        <v>147</v>
      </c>
      <c r="I28" s="3" t="s">
        <v>148</v>
      </c>
      <c r="J28" s="7" t="s">
        <v>18</v>
      </c>
      <c r="K28" s="9">
        <v>178</v>
      </c>
      <c r="L28" s="4">
        <v>1.56877059720185</v>
      </c>
      <c r="M28" s="4">
        <v>4.34113426964079</v>
      </c>
      <c r="N28" s="35">
        <v>2.6903612193520181</v>
      </c>
      <c r="O28" s="21">
        <v>6.9049202123984639</v>
      </c>
      <c r="P28" s="20"/>
    </row>
    <row r="29" spans="1:16" x14ac:dyDescent="0.25">
      <c r="A29" s="1" t="s">
        <v>149</v>
      </c>
      <c r="B29" s="30" t="s">
        <v>152</v>
      </c>
      <c r="C29" s="1" t="s">
        <v>233</v>
      </c>
      <c r="D29" s="1">
        <v>103414570</v>
      </c>
      <c r="E29" s="2">
        <v>1039911055</v>
      </c>
      <c r="F29" s="6" t="s">
        <v>150</v>
      </c>
      <c r="G29" s="1" t="s">
        <v>151</v>
      </c>
      <c r="H29" s="3" t="s">
        <v>153</v>
      </c>
      <c r="I29" s="3" t="s">
        <v>154</v>
      </c>
      <c r="J29" s="7" t="s">
        <v>18</v>
      </c>
      <c r="K29" s="11">
        <v>127</v>
      </c>
      <c r="L29" s="4">
        <v>-2.1150248301022199</v>
      </c>
      <c r="M29" s="4">
        <v>4.2409796293584296</v>
      </c>
      <c r="N29" s="35">
        <v>-1.4289931249146108</v>
      </c>
      <c r="O29" s="21">
        <v>3.2001480613319302</v>
      </c>
      <c r="P29" s="20"/>
    </row>
    <row r="30" spans="1:16" x14ac:dyDescent="0.25">
      <c r="A30" s="1" t="s">
        <v>155</v>
      </c>
      <c r="B30" s="26" t="s">
        <v>158</v>
      </c>
      <c r="C30" s="1" t="s">
        <v>234</v>
      </c>
      <c r="D30" s="1">
        <v>103403661</v>
      </c>
      <c r="E30" s="2">
        <v>658010969</v>
      </c>
      <c r="F30" s="1" t="s">
        <v>156</v>
      </c>
      <c r="G30" s="1" t="s">
        <v>157</v>
      </c>
      <c r="H30" s="3" t="s">
        <v>159</v>
      </c>
      <c r="I30" s="3" t="s">
        <v>160</v>
      </c>
      <c r="J30" s="7" t="s">
        <v>18</v>
      </c>
      <c r="K30" s="11">
        <v>93</v>
      </c>
      <c r="L30" s="4">
        <v>4.4338025381174697</v>
      </c>
      <c r="M30" s="4">
        <v>11.373502889545801</v>
      </c>
      <c r="N30" s="35">
        <v>4.7154958609910338</v>
      </c>
      <c r="O30" s="21">
        <v>12.169109118972644</v>
      </c>
      <c r="P30" s="20"/>
    </row>
    <row r="31" spans="1:16" x14ac:dyDescent="0.25">
      <c r="A31" s="2" t="s">
        <v>161</v>
      </c>
      <c r="B31" s="24" t="s">
        <v>164</v>
      </c>
      <c r="C31" s="1" t="s">
        <v>233</v>
      </c>
      <c r="D31" s="2">
        <v>103445664</v>
      </c>
      <c r="E31" s="2">
        <v>1039832433</v>
      </c>
      <c r="F31" s="2" t="s">
        <v>162</v>
      </c>
      <c r="G31" s="1" t="s">
        <v>163</v>
      </c>
      <c r="H31" s="3" t="s">
        <v>165</v>
      </c>
      <c r="I31" s="3" t="s">
        <v>166</v>
      </c>
      <c r="J31" s="7" t="s">
        <v>18</v>
      </c>
      <c r="K31" s="9">
        <v>133</v>
      </c>
      <c r="L31" s="4">
        <v>-3.8759863963060899</v>
      </c>
      <c r="M31" s="4">
        <v>2.9158981320035799</v>
      </c>
      <c r="N31" s="35">
        <v>-3.5190318000955361</v>
      </c>
      <c r="O31" s="21">
        <v>2.0144481367001088</v>
      </c>
      <c r="P31" s="20"/>
    </row>
    <row r="32" spans="1:16" x14ac:dyDescent="0.25">
      <c r="A32" s="2" t="s">
        <v>167</v>
      </c>
      <c r="B32" s="24" t="s">
        <v>170</v>
      </c>
      <c r="C32" s="1" t="s">
        <v>235</v>
      </c>
      <c r="D32" s="2">
        <v>103455997</v>
      </c>
      <c r="E32" s="2">
        <v>658002684</v>
      </c>
      <c r="F32" s="2" t="s">
        <v>168</v>
      </c>
      <c r="G32" s="1" t="s">
        <v>169</v>
      </c>
      <c r="H32" s="3" t="s">
        <v>171</v>
      </c>
      <c r="I32" s="3" t="s">
        <v>172</v>
      </c>
      <c r="J32" s="7" t="s">
        <v>18</v>
      </c>
      <c r="K32" s="9">
        <v>155</v>
      </c>
      <c r="L32" s="4">
        <v>8.3245907210969001</v>
      </c>
      <c r="M32" s="4">
        <v>11.9931804204277</v>
      </c>
      <c r="N32" s="35">
        <v>8.6731848199779051</v>
      </c>
      <c r="O32" s="21">
        <v>12.87201911292148</v>
      </c>
      <c r="P32" s="20"/>
    </row>
    <row r="33" spans="1:16" x14ac:dyDescent="0.25">
      <c r="A33" s="2" t="s">
        <v>173</v>
      </c>
      <c r="B33" s="22" t="s">
        <v>176</v>
      </c>
      <c r="C33" s="1" t="s">
        <v>236</v>
      </c>
      <c r="D33" s="2">
        <v>103453966</v>
      </c>
      <c r="E33" s="2">
        <v>657998732</v>
      </c>
      <c r="F33" s="2" t="s">
        <v>174</v>
      </c>
      <c r="G33" s="1" t="s">
        <v>175</v>
      </c>
      <c r="H33" s="3" t="s">
        <v>177</v>
      </c>
      <c r="I33" s="3" t="s">
        <v>178</v>
      </c>
      <c r="J33" s="7" t="s">
        <v>18</v>
      </c>
      <c r="K33" s="8">
        <v>145</v>
      </c>
      <c r="L33" s="4">
        <v>6.2917065477078502</v>
      </c>
      <c r="M33" s="4">
        <v>13.4216903417868</v>
      </c>
      <c r="N33" s="35">
        <v>10.820210305582018</v>
      </c>
      <c r="O33" s="21">
        <v>14.192728800850091</v>
      </c>
      <c r="P33" s="20"/>
    </row>
    <row r="34" spans="1:16" x14ac:dyDescent="0.25">
      <c r="A34" s="2" t="s">
        <v>179</v>
      </c>
      <c r="B34" s="24" t="s">
        <v>182</v>
      </c>
      <c r="C34" s="1" t="s">
        <v>237</v>
      </c>
      <c r="D34" s="2">
        <v>103442120</v>
      </c>
      <c r="E34" s="2">
        <v>1039893039</v>
      </c>
      <c r="F34" s="1" t="s">
        <v>180</v>
      </c>
      <c r="G34" s="1" t="s">
        <v>181</v>
      </c>
      <c r="H34" s="3" t="s">
        <v>183</v>
      </c>
      <c r="I34" s="3" t="s">
        <v>184</v>
      </c>
      <c r="J34" s="7" t="s">
        <v>18</v>
      </c>
      <c r="K34" s="9">
        <v>180</v>
      </c>
      <c r="L34" s="4">
        <v>3.34052228369411</v>
      </c>
      <c r="M34" s="4">
        <v>1.7786127592683401</v>
      </c>
      <c r="N34" s="35">
        <v>3.4662055383255628</v>
      </c>
      <c r="O34" s="21">
        <v>2.0863082233088472</v>
      </c>
      <c r="P34" s="20"/>
    </row>
  </sheetData>
  <autoFilter ref="A1:P1">
    <sortState ref="A2:Q34">
      <sortCondition ref="B1"/>
    </sortState>
  </autoFilter>
  <conditionalFormatting sqref="L2:M31">
    <cfRule type="colorScale" priority="20">
      <colorScale>
        <cfvo type="num" val="-8"/>
        <cfvo type="num" val="0"/>
        <cfvo type="num" val="12"/>
        <color theme="9" tint="-0.249977111117893"/>
        <color theme="0"/>
        <color rgb="FFC00000"/>
      </colorScale>
    </cfRule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3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3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3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3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N3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O3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:L3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:L3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:L3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2:M3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2:O3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2:O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2:O3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O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, Stefanie</dc:creator>
  <cp:lastModifiedBy>reviewer</cp:lastModifiedBy>
  <dcterms:created xsi:type="dcterms:W3CDTF">2021-06-03T12:26:02Z</dcterms:created>
  <dcterms:modified xsi:type="dcterms:W3CDTF">2022-03-25T08:37:21Z</dcterms:modified>
</cp:coreProperties>
</file>